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672\3071\Stage210\Contents\PRE\ESM\"/>
    </mc:Choice>
  </mc:AlternateContent>
  <bookViews>
    <workbookView xWindow="1185" yWindow="1455" windowWidth="27240" windowHeight="15165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S13" i="1" l="1"/>
  <c r="AS12" i="1"/>
  <c r="AS11" i="1"/>
  <c r="AH13" i="1"/>
  <c r="AH12" i="1"/>
  <c r="AH11" i="1"/>
  <c r="AB13" i="1"/>
  <c r="AB12" i="1"/>
  <c r="AB11" i="1"/>
  <c r="S11" i="1"/>
  <c r="S12" i="1"/>
  <c r="S13" i="1"/>
</calcChain>
</file>

<file path=xl/sharedStrings.xml><?xml version="1.0" encoding="utf-8"?>
<sst xmlns="http://schemas.openxmlformats.org/spreadsheetml/2006/main" count="18" uniqueCount="9">
  <si>
    <t>CTRL</t>
  </si>
  <si>
    <t>Treatment days</t>
  </si>
  <si>
    <t>N10</t>
  </si>
  <si>
    <t>N50</t>
  </si>
  <si>
    <t>N100</t>
  </si>
  <si>
    <t>Average</t>
  </si>
  <si>
    <t>Day15</t>
  </si>
  <si>
    <t>Day13</t>
  </si>
  <si>
    <t>Day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ill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1" fillId="0" borderId="7" xfId="0" applyFont="1" applyFill="1" applyBorder="1"/>
    <xf numFmtId="0" fontId="1" fillId="0" borderId="3" xfId="0" applyFont="1" applyFill="1" applyBorder="1"/>
    <xf numFmtId="0" fontId="1" fillId="0" borderId="0" xfId="0" applyFont="1" applyFill="1" applyBorder="1"/>
    <xf numFmtId="0" fontId="1" fillId="0" borderId="4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  <xf numFmtId="0" fontId="0" fillId="0" borderId="3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0" borderId="8" xfId="0" applyFont="1" applyFill="1" applyBorder="1"/>
    <xf numFmtId="0" fontId="1" fillId="0" borderId="5" xfId="0" applyFont="1" applyFill="1" applyBorder="1"/>
    <xf numFmtId="0" fontId="1" fillId="0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3"/>
  <sheetViews>
    <sheetView tabSelected="1" topLeftCell="W1" zoomScale="83" zoomScaleNormal="83" workbookViewId="0">
      <selection activeCell="AB27" sqref="AB27"/>
    </sheetView>
  </sheetViews>
  <sheetFormatPr defaultColWidth="11" defaultRowHeight="15.75" x14ac:dyDescent="0.25"/>
  <cols>
    <col min="1" max="1" width="14.375" style="1" customWidth="1"/>
    <col min="2" max="16384" width="11" style="1"/>
  </cols>
  <sheetData>
    <row r="1" spans="1:45" ht="16.5" thickBot="1" x14ac:dyDescent="0.3">
      <c r="C1" s="2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4"/>
      <c r="T1" s="2" t="s">
        <v>2</v>
      </c>
      <c r="U1" s="3"/>
      <c r="V1" s="3"/>
      <c r="W1" s="3"/>
      <c r="X1" s="3"/>
      <c r="Y1" s="3"/>
      <c r="Z1" s="3"/>
      <c r="AA1" s="3"/>
      <c r="AB1" s="4"/>
      <c r="AC1" s="2" t="s">
        <v>3</v>
      </c>
      <c r="AD1" s="3"/>
      <c r="AE1" s="3"/>
      <c r="AF1" s="3"/>
      <c r="AG1" s="3"/>
      <c r="AH1" s="4"/>
      <c r="AI1" s="2" t="s">
        <v>4</v>
      </c>
      <c r="AJ1" s="3"/>
      <c r="AK1" s="3"/>
      <c r="AL1" s="3"/>
      <c r="AM1" s="3"/>
      <c r="AN1" s="3"/>
      <c r="AO1" s="3"/>
      <c r="AP1" s="3"/>
      <c r="AQ1" s="3"/>
      <c r="AR1" s="3"/>
      <c r="AS1" s="4"/>
    </row>
    <row r="2" spans="1:45" x14ac:dyDescent="0.25">
      <c r="A2" s="5" t="s">
        <v>1</v>
      </c>
      <c r="B2" s="6">
        <v>1</v>
      </c>
      <c r="C2" s="7">
        <v>95.03</v>
      </c>
      <c r="D2" s="8">
        <v>110.87</v>
      </c>
      <c r="E2" s="8">
        <v>113.09</v>
      </c>
      <c r="F2" s="8">
        <v>113.09</v>
      </c>
      <c r="G2" s="8"/>
      <c r="H2" s="8"/>
      <c r="I2" s="8">
        <v>78.540000000000006</v>
      </c>
      <c r="J2" s="8">
        <v>95.03</v>
      </c>
      <c r="K2" s="8">
        <v>113.09</v>
      </c>
      <c r="L2" s="8">
        <v>95.03</v>
      </c>
      <c r="M2" s="8">
        <v>110.87</v>
      </c>
      <c r="N2" s="8">
        <v>113.09</v>
      </c>
      <c r="O2" s="8">
        <v>113.09</v>
      </c>
      <c r="P2" s="8"/>
      <c r="Q2" s="8"/>
      <c r="R2" s="8">
        <v>78.540000000000006</v>
      </c>
      <c r="S2" s="9">
        <v>95.03</v>
      </c>
      <c r="T2" s="7">
        <v>91.63</v>
      </c>
      <c r="U2" s="8"/>
      <c r="V2" s="8"/>
      <c r="W2" s="8"/>
      <c r="X2" s="8"/>
      <c r="Y2" s="8">
        <v>91.63</v>
      </c>
      <c r="Z2" s="8">
        <v>110.87</v>
      </c>
      <c r="AA2" s="8"/>
      <c r="AB2" s="9"/>
      <c r="AC2" s="7">
        <v>47.71</v>
      </c>
      <c r="AD2" s="8">
        <v>25.66</v>
      </c>
      <c r="AE2" s="8">
        <v>22.45</v>
      </c>
      <c r="AF2" s="8">
        <v>37.700000000000003</v>
      </c>
      <c r="AG2" s="8">
        <v>37.700000000000003</v>
      </c>
      <c r="AH2" s="9">
        <v>22.45</v>
      </c>
      <c r="AI2" s="10">
        <v>22.45</v>
      </c>
      <c r="AJ2" s="6">
        <v>37.700000000000003</v>
      </c>
      <c r="AK2" s="6">
        <v>28.86</v>
      </c>
      <c r="AL2" s="6">
        <v>33.51</v>
      </c>
      <c r="AM2" s="6">
        <v>25.66</v>
      </c>
      <c r="AN2" s="6">
        <v>14.14</v>
      </c>
      <c r="AO2" s="6">
        <v>33.51</v>
      </c>
      <c r="AP2" s="6">
        <v>28.86</v>
      </c>
      <c r="AQ2" s="6">
        <v>22.45</v>
      </c>
      <c r="AR2" s="6">
        <v>16.489999999999998</v>
      </c>
      <c r="AS2" s="11">
        <v>33.51</v>
      </c>
    </row>
    <row r="3" spans="1:45" x14ac:dyDescent="0.25">
      <c r="A3" s="12"/>
      <c r="B3" s="8">
        <v>3</v>
      </c>
      <c r="C3" s="7">
        <v>122.52</v>
      </c>
      <c r="D3" s="8">
        <v>169.64</v>
      </c>
      <c r="E3" s="8">
        <v>102.95</v>
      </c>
      <c r="F3" s="8">
        <v>65.45</v>
      </c>
      <c r="G3" s="8"/>
      <c r="H3" s="8"/>
      <c r="I3" s="8">
        <v>98.17</v>
      </c>
      <c r="J3" s="8">
        <v>205.24</v>
      </c>
      <c r="K3" s="8">
        <v>192.42</v>
      </c>
      <c r="L3" s="8">
        <v>122.52</v>
      </c>
      <c r="M3" s="8">
        <v>169.64</v>
      </c>
      <c r="N3" s="8">
        <v>102.95</v>
      </c>
      <c r="O3" s="8">
        <v>65.45</v>
      </c>
      <c r="P3" s="8"/>
      <c r="Q3" s="8"/>
      <c r="R3" s="8">
        <v>98.17</v>
      </c>
      <c r="S3" s="9">
        <v>205.24</v>
      </c>
      <c r="T3" s="7">
        <v>78.540000000000006</v>
      </c>
      <c r="U3" s="8">
        <v>113.09</v>
      </c>
      <c r="V3" s="8">
        <v>113.09</v>
      </c>
      <c r="W3" s="8">
        <v>41.89</v>
      </c>
      <c r="X3" s="8">
        <v>41.89</v>
      </c>
      <c r="Y3" s="8">
        <v>78.540000000000006</v>
      </c>
      <c r="Z3" s="8">
        <v>78.540000000000006</v>
      </c>
      <c r="AA3" s="8">
        <v>104.72</v>
      </c>
      <c r="AB3" s="9">
        <v>104.72</v>
      </c>
      <c r="AC3" s="7">
        <v>41.89</v>
      </c>
      <c r="AD3" s="8">
        <v>53.01</v>
      </c>
      <c r="AE3" s="8">
        <v>42.41</v>
      </c>
      <c r="AF3" s="8">
        <v>58.31</v>
      </c>
      <c r="AG3" s="8">
        <v>65.45</v>
      </c>
      <c r="AH3" s="9">
        <v>28.86</v>
      </c>
      <c r="AI3" s="7">
        <v>58.31</v>
      </c>
      <c r="AJ3" s="8">
        <v>53.01</v>
      </c>
      <c r="AK3" s="8">
        <v>58.31</v>
      </c>
      <c r="AL3" s="8">
        <v>41.89</v>
      </c>
      <c r="AM3" s="8">
        <v>58.31</v>
      </c>
      <c r="AN3" s="8">
        <v>33.51</v>
      </c>
      <c r="AO3" s="8">
        <v>33.51</v>
      </c>
      <c r="AP3" s="8">
        <v>28.86</v>
      </c>
      <c r="AQ3" s="8">
        <v>33.51</v>
      </c>
      <c r="AR3" s="8">
        <v>14.14</v>
      </c>
      <c r="AS3" s="9">
        <v>35.28</v>
      </c>
    </row>
    <row r="4" spans="1:45" x14ac:dyDescent="0.25">
      <c r="A4" s="12"/>
      <c r="B4" s="8">
        <v>5</v>
      </c>
      <c r="C4" s="7">
        <v>118.79</v>
      </c>
      <c r="D4" s="8">
        <v>218.07</v>
      </c>
      <c r="E4" s="8">
        <v>141.37</v>
      </c>
      <c r="F4" s="8">
        <v>65.45</v>
      </c>
      <c r="G4" s="8">
        <v>65.45</v>
      </c>
      <c r="H4" s="8">
        <v>65.45</v>
      </c>
      <c r="I4" s="8">
        <v>154.85</v>
      </c>
      <c r="J4" s="8">
        <v>351.85</v>
      </c>
      <c r="K4" s="8">
        <v>378.29</v>
      </c>
      <c r="L4" s="8">
        <v>118.79</v>
      </c>
      <c r="M4" s="8">
        <v>218.07</v>
      </c>
      <c r="N4" s="8">
        <v>141.37</v>
      </c>
      <c r="O4" s="8">
        <v>65.45</v>
      </c>
      <c r="P4" s="8">
        <v>65.45</v>
      </c>
      <c r="Q4" s="8">
        <v>65.45</v>
      </c>
      <c r="R4" s="8">
        <v>154.85</v>
      </c>
      <c r="S4" s="9">
        <v>351.85</v>
      </c>
      <c r="T4" s="7">
        <v>68.92</v>
      </c>
      <c r="U4" s="8">
        <v>131.94</v>
      </c>
      <c r="V4" s="8">
        <v>113.09</v>
      </c>
      <c r="W4" s="8">
        <v>41.89</v>
      </c>
      <c r="X4" s="8">
        <v>53.01</v>
      </c>
      <c r="Y4" s="8">
        <v>63.62</v>
      </c>
      <c r="Z4" s="8">
        <v>102.95</v>
      </c>
      <c r="AA4" s="8">
        <v>188.49</v>
      </c>
      <c r="AB4" s="9">
        <v>154.85</v>
      </c>
      <c r="AC4" s="7">
        <v>41.89</v>
      </c>
      <c r="AD4" s="8">
        <v>58.31</v>
      </c>
      <c r="AE4" s="8">
        <v>42.41</v>
      </c>
      <c r="AF4" s="8">
        <v>53.01</v>
      </c>
      <c r="AG4" s="8">
        <v>53.01</v>
      </c>
      <c r="AH4" s="9">
        <v>25.66</v>
      </c>
      <c r="AI4" s="7">
        <v>63.62</v>
      </c>
      <c r="AJ4" s="8">
        <v>65.45</v>
      </c>
      <c r="AK4" s="8">
        <v>68.92</v>
      </c>
      <c r="AL4" s="8">
        <v>33.51</v>
      </c>
      <c r="AM4" s="8">
        <v>65.45</v>
      </c>
      <c r="AN4" s="8">
        <v>58.31</v>
      </c>
      <c r="AO4" s="8">
        <v>25.66</v>
      </c>
      <c r="AP4" s="8">
        <v>37.700000000000003</v>
      </c>
      <c r="AQ4" s="8">
        <v>18.850000000000001</v>
      </c>
      <c r="AR4" s="8">
        <v>14.14</v>
      </c>
      <c r="AS4" s="9">
        <v>25.66</v>
      </c>
    </row>
    <row r="5" spans="1:45" x14ac:dyDescent="0.25">
      <c r="A5" s="12"/>
      <c r="B5" s="8">
        <v>7</v>
      </c>
      <c r="C5" s="7">
        <v>218.07</v>
      </c>
      <c r="D5" s="8">
        <v>435.03</v>
      </c>
      <c r="E5" s="8">
        <v>176.97</v>
      </c>
      <c r="F5" s="8">
        <v>131.94</v>
      </c>
      <c r="G5" s="8">
        <v>243.73</v>
      </c>
      <c r="H5" s="8">
        <v>179.59</v>
      </c>
      <c r="I5" s="8">
        <v>230.9</v>
      </c>
      <c r="J5" s="8">
        <v>487.72</v>
      </c>
      <c r="K5" s="8">
        <v>575.94000000000005</v>
      </c>
      <c r="L5" s="8">
        <v>218.07</v>
      </c>
      <c r="M5" s="8">
        <v>435.03</v>
      </c>
      <c r="N5" s="8">
        <v>176.97</v>
      </c>
      <c r="O5" s="8">
        <v>131.94</v>
      </c>
      <c r="P5" s="8">
        <v>243.73</v>
      </c>
      <c r="Q5" s="8">
        <v>179.59</v>
      </c>
      <c r="R5" s="8">
        <v>230.9</v>
      </c>
      <c r="S5" s="9">
        <v>487.72</v>
      </c>
      <c r="T5" s="7">
        <v>118.79</v>
      </c>
      <c r="U5" s="8">
        <v>188.03</v>
      </c>
      <c r="V5" s="8">
        <v>46.08</v>
      </c>
      <c r="W5" s="8">
        <v>46.08</v>
      </c>
      <c r="X5" s="8">
        <v>78.540000000000006</v>
      </c>
      <c r="Y5" s="8">
        <v>65.45</v>
      </c>
      <c r="Z5" s="8">
        <v>113.09</v>
      </c>
      <c r="AA5" s="8">
        <v>166.3</v>
      </c>
      <c r="AB5" s="9">
        <v>218.07</v>
      </c>
      <c r="AC5" s="7">
        <v>65.45</v>
      </c>
      <c r="AD5" s="8">
        <v>91.63</v>
      </c>
      <c r="AE5" s="8">
        <v>33.51</v>
      </c>
      <c r="AF5" s="8">
        <v>58.31</v>
      </c>
      <c r="AG5" s="8">
        <v>65.45</v>
      </c>
      <c r="AH5" s="9">
        <v>47.71</v>
      </c>
      <c r="AI5" s="7">
        <v>91.63</v>
      </c>
      <c r="AJ5" s="8">
        <v>65.45</v>
      </c>
      <c r="AK5" s="8">
        <v>85.08</v>
      </c>
      <c r="AL5" s="8">
        <v>37.700000000000003</v>
      </c>
      <c r="AM5" s="8">
        <v>87.11</v>
      </c>
      <c r="AN5" s="8">
        <v>63.62</v>
      </c>
      <c r="AO5" s="8">
        <v>47.71</v>
      </c>
      <c r="AP5" s="8">
        <v>47.71</v>
      </c>
      <c r="AQ5" s="8">
        <v>18.850000000000001</v>
      </c>
      <c r="AR5" s="8">
        <v>14.14</v>
      </c>
      <c r="AS5" s="9">
        <v>23.56</v>
      </c>
    </row>
    <row r="6" spans="1:45" x14ac:dyDescent="0.25">
      <c r="A6" s="12"/>
      <c r="B6" s="8">
        <v>9</v>
      </c>
      <c r="C6" s="7">
        <v>301.58</v>
      </c>
      <c r="D6" s="8">
        <v>628.29999999999995</v>
      </c>
      <c r="E6" s="8">
        <v>134.63</v>
      </c>
      <c r="F6" s="8">
        <v>205.24</v>
      </c>
      <c r="G6" s="8">
        <v>338.69</v>
      </c>
      <c r="H6" s="8">
        <v>378.29</v>
      </c>
      <c r="I6" s="8">
        <v>340.46</v>
      </c>
      <c r="J6" s="8">
        <v>567.04</v>
      </c>
      <c r="K6" s="8"/>
      <c r="L6" s="8">
        <v>301.58</v>
      </c>
      <c r="M6" s="8">
        <v>628.29999999999995</v>
      </c>
      <c r="N6" s="8">
        <v>134.63</v>
      </c>
      <c r="O6" s="8">
        <v>205.24</v>
      </c>
      <c r="P6" s="8">
        <v>338.69</v>
      </c>
      <c r="Q6" s="8">
        <v>378.29</v>
      </c>
      <c r="R6" s="8">
        <v>340.46</v>
      </c>
      <c r="S6" s="9">
        <v>567.04</v>
      </c>
      <c r="T6" s="7">
        <v>169.64</v>
      </c>
      <c r="U6" s="8">
        <v>335.09</v>
      </c>
      <c r="V6" s="8">
        <v>118.79</v>
      </c>
      <c r="W6" s="8">
        <v>58.64</v>
      </c>
      <c r="X6" s="8">
        <v>74.22</v>
      </c>
      <c r="Y6" s="8">
        <v>113.09</v>
      </c>
      <c r="Z6" s="8">
        <v>113.09</v>
      </c>
      <c r="AA6" s="8">
        <v>307.87</v>
      </c>
      <c r="AB6" s="9">
        <v>301.58</v>
      </c>
      <c r="AC6" s="7">
        <v>47.71</v>
      </c>
      <c r="AD6" s="8">
        <v>58.31</v>
      </c>
      <c r="AE6" s="8">
        <v>37.700000000000003</v>
      </c>
      <c r="AF6" s="8">
        <v>102.95</v>
      </c>
      <c r="AG6" s="8">
        <v>53.01</v>
      </c>
      <c r="AH6" s="9">
        <v>37.700000000000003</v>
      </c>
      <c r="AI6" s="7">
        <v>118.79</v>
      </c>
      <c r="AJ6" s="8">
        <v>71.989999999999995</v>
      </c>
      <c r="AK6" s="8">
        <v>110.87</v>
      </c>
      <c r="AL6" s="8">
        <v>53.01</v>
      </c>
      <c r="AM6" s="8">
        <v>113.09</v>
      </c>
      <c r="AN6" s="8">
        <v>68.92</v>
      </c>
      <c r="AO6" s="8">
        <v>58.31</v>
      </c>
      <c r="AP6" s="8">
        <v>53.01</v>
      </c>
      <c r="AQ6" s="8">
        <v>37.700000000000003</v>
      </c>
      <c r="AR6" s="8">
        <v>14.14</v>
      </c>
      <c r="AS6" s="9">
        <v>25.66</v>
      </c>
    </row>
    <row r="7" spans="1:45" x14ac:dyDescent="0.25">
      <c r="A7" s="12"/>
      <c r="B7" s="8">
        <v>11</v>
      </c>
      <c r="C7" s="7">
        <v>472.53</v>
      </c>
      <c r="D7" s="8">
        <v>934.79</v>
      </c>
      <c r="E7" s="8">
        <v>523.58000000000004</v>
      </c>
      <c r="F7" s="8">
        <v>301.58</v>
      </c>
      <c r="G7" s="8">
        <v>661.55</v>
      </c>
      <c r="H7" s="8">
        <v>900.17</v>
      </c>
      <c r="I7" s="8">
        <v>416.12</v>
      </c>
      <c r="J7" s="8">
        <v>654.48</v>
      </c>
      <c r="K7" s="8"/>
      <c r="L7" s="8">
        <v>472.53</v>
      </c>
      <c r="M7" s="8">
        <v>934.79</v>
      </c>
      <c r="N7" s="8">
        <v>523.58000000000004</v>
      </c>
      <c r="O7" s="8">
        <v>301.58</v>
      </c>
      <c r="P7" s="8">
        <v>661.55</v>
      </c>
      <c r="Q7" s="8">
        <v>900.17</v>
      </c>
      <c r="R7" s="8">
        <v>416.12</v>
      </c>
      <c r="S7" s="9">
        <v>654.48</v>
      </c>
      <c r="T7" s="7">
        <v>256.56</v>
      </c>
      <c r="U7" s="8">
        <v>508.92</v>
      </c>
      <c r="V7" s="8">
        <v>188.49</v>
      </c>
      <c r="W7" s="8">
        <v>169.64</v>
      </c>
      <c r="X7" s="8">
        <v>205.24</v>
      </c>
      <c r="Y7" s="8">
        <v>154.85</v>
      </c>
      <c r="Z7" s="8">
        <v>192.42</v>
      </c>
      <c r="AA7" s="8">
        <v>551.33000000000004</v>
      </c>
      <c r="AB7" s="9">
        <v>760.24</v>
      </c>
      <c r="AC7" s="7">
        <v>65.45</v>
      </c>
      <c r="AD7" s="8">
        <v>91.63</v>
      </c>
      <c r="AE7" s="8">
        <v>37.700000000000003</v>
      </c>
      <c r="AF7" s="8">
        <v>85.08</v>
      </c>
      <c r="AG7" s="8">
        <v>58.31</v>
      </c>
      <c r="AH7" s="9">
        <v>46.08</v>
      </c>
      <c r="AI7" s="7">
        <v>160.22</v>
      </c>
      <c r="AJ7" s="8">
        <v>113.09</v>
      </c>
      <c r="AK7" s="8">
        <v>188.03</v>
      </c>
      <c r="AL7" s="8">
        <v>53.01</v>
      </c>
      <c r="AM7" s="8">
        <v>113.09</v>
      </c>
      <c r="AN7" s="8">
        <v>91.63</v>
      </c>
      <c r="AO7" s="8">
        <v>71.989999999999995</v>
      </c>
      <c r="AP7" s="8">
        <v>53.01</v>
      </c>
      <c r="AQ7" s="8">
        <v>33.51</v>
      </c>
      <c r="AR7" s="8">
        <v>14.14</v>
      </c>
      <c r="AS7" s="9">
        <v>25.66</v>
      </c>
    </row>
    <row r="8" spans="1:45" x14ac:dyDescent="0.25">
      <c r="A8" s="12"/>
      <c r="B8" s="8">
        <v>13</v>
      </c>
      <c r="C8" s="7">
        <v>728.57</v>
      </c>
      <c r="D8" s="8">
        <v>1574.48</v>
      </c>
      <c r="E8" s="8">
        <v>508.92</v>
      </c>
      <c r="F8" s="8">
        <v>728.57</v>
      </c>
      <c r="G8" s="8">
        <v>759.2</v>
      </c>
      <c r="H8" s="8">
        <v>1055.54</v>
      </c>
      <c r="I8" s="8">
        <v>593.74</v>
      </c>
      <c r="J8" s="8">
        <v>791.92</v>
      </c>
      <c r="K8" s="8"/>
      <c r="L8" s="8">
        <v>728.57</v>
      </c>
      <c r="M8" s="8">
        <v>1574.48</v>
      </c>
      <c r="N8" s="8">
        <v>508.92</v>
      </c>
      <c r="O8" s="8">
        <v>728.57</v>
      </c>
      <c r="P8" s="8">
        <v>759.2</v>
      </c>
      <c r="Q8" s="8">
        <v>1055.54</v>
      </c>
      <c r="R8" s="8">
        <v>593.74</v>
      </c>
      <c r="S8" s="9">
        <v>791.92</v>
      </c>
      <c r="T8" s="7">
        <v>785.38</v>
      </c>
      <c r="U8" s="8">
        <v>934.79</v>
      </c>
      <c r="V8" s="8">
        <v>232.27</v>
      </c>
      <c r="W8" s="8">
        <v>256.56</v>
      </c>
      <c r="X8" s="8">
        <v>284.83</v>
      </c>
      <c r="Y8" s="8">
        <v>265.06</v>
      </c>
      <c r="Z8" s="8">
        <v>321.55</v>
      </c>
      <c r="AA8" s="8">
        <v>750.43</v>
      </c>
      <c r="AB8" s="9">
        <v>760.24</v>
      </c>
      <c r="AC8" s="7">
        <v>113.09</v>
      </c>
      <c r="AD8" s="8">
        <v>131.94</v>
      </c>
      <c r="AE8" s="8">
        <v>142.55000000000001</v>
      </c>
      <c r="AF8" s="8">
        <v>124.4</v>
      </c>
      <c r="AG8" s="8">
        <v>95.03</v>
      </c>
      <c r="AH8" s="9">
        <v>63.62</v>
      </c>
      <c r="AI8" s="7">
        <v>221.21</v>
      </c>
      <c r="AJ8" s="8">
        <v>122.52</v>
      </c>
      <c r="AK8" s="8">
        <v>221.21</v>
      </c>
      <c r="AL8" s="8">
        <v>50.26</v>
      </c>
      <c r="AM8" s="8">
        <v>122.52</v>
      </c>
      <c r="AN8" s="8">
        <v>210.15</v>
      </c>
      <c r="AO8" s="8">
        <v>78.540000000000006</v>
      </c>
      <c r="AP8" s="8">
        <v>58.31</v>
      </c>
      <c r="AQ8" s="8">
        <v>37.700000000000003</v>
      </c>
      <c r="AR8" s="8">
        <v>4.1900000000000004</v>
      </c>
      <c r="AS8" s="9">
        <v>41.89</v>
      </c>
    </row>
    <row r="9" spans="1:45" ht="16.5" thickBot="1" x14ac:dyDescent="0.3">
      <c r="A9" s="13"/>
      <c r="B9" s="14">
        <v>15</v>
      </c>
      <c r="C9" s="15"/>
      <c r="D9" s="14"/>
      <c r="E9" s="14">
        <v>904.75</v>
      </c>
      <c r="F9" s="14">
        <v>654.48</v>
      </c>
      <c r="G9" s="14">
        <v>1281.73</v>
      </c>
      <c r="H9" s="14">
        <v>1526.77</v>
      </c>
      <c r="I9" s="14">
        <v>1013.66</v>
      </c>
      <c r="J9" s="14">
        <v>680.66</v>
      </c>
      <c r="K9" s="14"/>
      <c r="L9" s="14"/>
      <c r="M9" s="14"/>
      <c r="N9" s="14">
        <v>904.75</v>
      </c>
      <c r="O9" s="14">
        <v>654.48</v>
      </c>
      <c r="P9" s="14">
        <v>1281.73</v>
      </c>
      <c r="Q9" s="14">
        <v>1526.77</v>
      </c>
      <c r="R9" s="14">
        <v>1013.66</v>
      </c>
      <c r="S9" s="16">
        <v>680.66</v>
      </c>
      <c r="T9" s="15">
        <v>636.15</v>
      </c>
      <c r="U9" s="14">
        <v>1268.05</v>
      </c>
      <c r="V9" s="14">
        <v>283.72000000000003</v>
      </c>
      <c r="W9" s="14">
        <v>508.92</v>
      </c>
      <c r="X9" s="14">
        <v>508.92</v>
      </c>
      <c r="Y9" s="14">
        <v>435.03</v>
      </c>
      <c r="Z9" s="14">
        <v>575.94000000000005</v>
      </c>
      <c r="AA9" s="14">
        <v>1460.01</v>
      </c>
      <c r="AB9" s="16">
        <v>1767.09</v>
      </c>
      <c r="AC9" s="15">
        <v>154.85</v>
      </c>
      <c r="AD9" s="14">
        <v>169.64</v>
      </c>
      <c r="AE9" s="14">
        <v>169.64</v>
      </c>
      <c r="AF9" s="14">
        <v>205.24</v>
      </c>
      <c r="AG9" s="14">
        <v>95.03</v>
      </c>
      <c r="AH9" s="16">
        <v>91.63</v>
      </c>
      <c r="AI9" s="15">
        <v>197.91</v>
      </c>
      <c r="AJ9" s="14">
        <v>113.09</v>
      </c>
      <c r="AK9" s="14">
        <v>256.56</v>
      </c>
      <c r="AL9" s="14">
        <v>50.26</v>
      </c>
      <c r="AM9" s="14">
        <v>143.79</v>
      </c>
      <c r="AN9" s="14">
        <v>265.45999999999998</v>
      </c>
      <c r="AO9" s="14">
        <v>131.94</v>
      </c>
      <c r="AP9" s="14">
        <v>78.540000000000006</v>
      </c>
      <c r="AQ9" s="14">
        <v>37.700000000000003</v>
      </c>
      <c r="AR9" s="14">
        <v>4.1900000000000004</v>
      </c>
      <c r="AS9" s="16">
        <v>54.45</v>
      </c>
    </row>
    <row r="11" spans="1:45" x14ac:dyDescent="0.25">
      <c r="R11" s="1" t="s">
        <v>8</v>
      </c>
      <c r="S11" s="1">
        <f>AVERAGE(C7:S7)</f>
        <v>608.09999999999991</v>
      </c>
      <c r="AA11" s="1" t="s">
        <v>8</v>
      </c>
      <c r="AB11" s="1">
        <f>AVERAGE(T7:AB7)</f>
        <v>331.96555555555562</v>
      </c>
      <c r="AG11" s="1" t="s">
        <v>8</v>
      </c>
      <c r="AH11" s="1">
        <f>AVERAGE(AC7:AH7)</f>
        <v>64.041666666666657</v>
      </c>
      <c r="AR11" s="1" t="s">
        <v>8</v>
      </c>
      <c r="AS11" s="1">
        <f>AVERAGE(AI7:AS7)</f>
        <v>83.398181818181811</v>
      </c>
    </row>
    <row r="12" spans="1:45" x14ac:dyDescent="0.25">
      <c r="R12" s="1" t="s">
        <v>7</v>
      </c>
      <c r="S12" s="1">
        <f>AVERAGE(C8:S8)</f>
        <v>842.61750000000006</v>
      </c>
      <c r="AA12" s="1" t="s">
        <v>7</v>
      </c>
      <c r="AB12" s="1">
        <f>AVERAGE(T8:AB8)</f>
        <v>510.12333333333328</v>
      </c>
      <c r="AG12" s="1" t="s">
        <v>7</v>
      </c>
      <c r="AH12" s="1">
        <f>AVERAGE(AC8:AH8)</f>
        <v>111.77166666666666</v>
      </c>
      <c r="AR12" s="1" t="s">
        <v>7</v>
      </c>
      <c r="AS12" s="1">
        <f>AVERAGE(AI8:AS8)</f>
        <v>106.22727272727275</v>
      </c>
    </row>
    <row r="13" spans="1:45" x14ac:dyDescent="0.25">
      <c r="Q13" s="1" t="s">
        <v>5</v>
      </c>
      <c r="R13" s="1" t="s">
        <v>6</v>
      </c>
      <c r="S13" s="1">
        <f>AVERAGE(C9:S9)</f>
        <v>1010.3416666666666</v>
      </c>
      <c r="AA13" s="1" t="s">
        <v>6</v>
      </c>
      <c r="AB13" s="1">
        <f>AVERAGE(T9:AB9)</f>
        <v>827.09222222222218</v>
      </c>
      <c r="AG13" s="1" t="s">
        <v>6</v>
      </c>
      <c r="AH13" s="1">
        <f>AVERAGE(AC9:AH9)</f>
        <v>147.67166666666665</v>
      </c>
      <c r="AR13" s="1" t="s">
        <v>6</v>
      </c>
      <c r="AS13" s="1">
        <f>AVERAGE(AI9:AS9)</f>
        <v>121.26272727272728</v>
      </c>
    </row>
  </sheetData>
  <mergeCells count="5">
    <mergeCell ref="AC1:AH1"/>
    <mergeCell ref="AI1:AS1"/>
    <mergeCell ref="A2:A9"/>
    <mergeCell ref="C1:S1"/>
    <mergeCell ref="T1:AB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Sangeetha Nanda Gopal</cp:lastModifiedBy>
  <dcterms:created xsi:type="dcterms:W3CDTF">2024-11-14T20:42:44Z</dcterms:created>
  <dcterms:modified xsi:type="dcterms:W3CDTF">2025-06-25T07:06:51Z</dcterms:modified>
</cp:coreProperties>
</file>